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dy.stabel/Desktop/"/>
    </mc:Choice>
  </mc:AlternateContent>
  <xr:revisionPtr revIDLastSave="0" documentId="13_ncr:1_{030BDA94-58F9-2E43-9A13-966E5D71CB5E}" xr6:coauthVersionLast="47" xr6:coauthVersionMax="47" xr10:uidLastSave="{00000000-0000-0000-0000-000000000000}"/>
  <bookViews>
    <workbookView xWindow="7720" yWindow="1940" windowWidth="25140" windowHeight="16880" xr2:uid="{B2D1A31C-E563-2B45-B152-B7C331756551}"/>
  </bookViews>
  <sheets>
    <sheet name="M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3" i="1" l="1"/>
  <c r="O13" i="1" s="1"/>
  <c r="F13" i="1"/>
  <c r="G13" i="1" s="1"/>
  <c r="N12" i="1"/>
  <c r="O12" i="1" s="1"/>
  <c r="F12" i="1"/>
  <c r="G12" i="1" s="1"/>
  <c r="N11" i="1"/>
  <c r="O11" i="1" s="1"/>
  <c r="F11" i="1"/>
  <c r="G11" i="1" s="1"/>
  <c r="N10" i="1"/>
  <c r="O10" i="1" s="1"/>
  <c r="N9" i="1"/>
  <c r="O9" i="1" s="1"/>
  <c r="F9" i="1"/>
  <c r="G9" i="1" s="1"/>
  <c r="N8" i="1"/>
  <c r="O8" i="1" s="1"/>
  <c r="F8" i="1"/>
  <c r="G8" i="1" s="1"/>
  <c r="N7" i="1"/>
  <c r="O7" i="1" s="1"/>
  <c r="F7" i="1"/>
  <c r="G7" i="1" s="1"/>
  <c r="N6" i="1"/>
  <c r="O6" i="1" s="1"/>
  <c r="N5" i="1"/>
  <c r="O5" i="1" s="1"/>
  <c r="F5" i="1"/>
  <c r="G5" i="1" s="1"/>
  <c r="N4" i="1"/>
  <c r="O4" i="1" s="1"/>
  <c r="F4" i="1"/>
  <c r="G4" i="1" s="1"/>
  <c r="N3" i="1"/>
  <c r="O3" i="1" s="1"/>
  <c r="F3" i="1"/>
  <c r="G3" i="1" s="1"/>
  <c r="N2" i="1"/>
  <c r="O2" i="1" s="1"/>
  <c r="F2" i="1"/>
  <c r="G2" i="1" s="1"/>
</calcChain>
</file>

<file path=xl/sharedStrings.xml><?xml version="1.0" encoding="utf-8"?>
<sst xmlns="http://schemas.openxmlformats.org/spreadsheetml/2006/main" count="164" uniqueCount="17">
  <si>
    <t>Detector</t>
  </si>
  <si>
    <t>Status</t>
  </si>
  <si>
    <t>Stim</t>
  </si>
  <si>
    <t>Treatment</t>
  </si>
  <si>
    <t>dCt.mean</t>
  </si>
  <si>
    <t>ddCt</t>
  </si>
  <si>
    <t>RQ</t>
  </si>
  <si>
    <t>CYP24A1</t>
  </si>
  <si>
    <t>Control</t>
  </si>
  <si>
    <t>NS</t>
  </si>
  <si>
    <t>None</t>
  </si>
  <si>
    <t>25-VD</t>
  </si>
  <si>
    <t>1,25-VD3</t>
  </si>
  <si>
    <t>MPS</t>
  </si>
  <si>
    <t>Subclinical</t>
  </si>
  <si>
    <t>Clinical</t>
  </si>
  <si>
    <t>25-V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164" fontId="0" fillId="2" borderId="0" xfId="0" applyNumberFormat="1" applyFill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0" fillId="0" borderId="0" xfId="0" applyFill="1"/>
    <xf numFmtId="164" fontId="0" fillId="0" borderId="0" xfId="0" applyNumberForma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Cow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MPS!$I$16:$L$17</c:f>
              <c:multiLvlStrCache>
                <c:ptCount val="4"/>
                <c:lvl>
                  <c:pt idx="0">
                    <c:v>None</c:v>
                  </c:pt>
                  <c:pt idx="1">
                    <c:v>1,25-VD3</c:v>
                  </c:pt>
                  <c:pt idx="2">
                    <c:v>None</c:v>
                  </c:pt>
                  <c:pt idx="3">
                    <c:v>1,25-VD3</c:v>
                  </c:pt>
                </c:lvl>
                <c:lvl>
                  <c:pt idx="0">
                    <c:v>NS</c:v>
                  </c:pt>
                  <c:pt idx="1">
                    <c:v>NS</c:v>
                  </c:pt>
                  <c:pt idx="2">
                    <c:v>MPS</c:v>
                  </c:pt>
                  <c:pt idx="3">
                    <c:v>MPS</c:v>
                  </c:pt>
                </c:lvl>
              </c:multiLvlStrCache>
            </c:multiLvlStrRef>
          </c:cat>
          <c:val>
            <c:numRef>
              <c:f>MPS!$I$18:$L$18</c:f>
              <c:numCache>
                <c:formatCode>0.0</c:formatCode>
                <c:ptCount val="4"/>
                <c:pt idx="0">
                  <c:v>1</c:v>
                </c:pt>
                <c:pt idx="1">
                  <c:v>2.2734369596359998</c:v>
                </c:pt>
                <c:pt idx="2">
                  <c:v>2.5223176954400701</c:v>
                </c:pt>
                <c:pt idx="3">
                  <c:v>1.3541382147182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14-0F4D-AE1E-F8D5F4FFF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9022320"/>
        <c:axId val="1236909536"/>
      </c:barChart>
      <c:catAx>
        <c:axId val="1709022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909536"/>
        <c:crosses val="autoZero"/>
        <c:auto val="1"/>
        <c:lblAlgn val="ctr"/>
        <c:lblOffset val="100"/>
        <c:noMultiLvlLbl val="0"/>
      </c:catAx>
      <c:valAx>
        <c:axId val="123690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4.7746841257645646E-2"/>
              <c:y val="0.1882335497387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9022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Cow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MPS!$A$16:$D$17</c:f>
              <c:multiLvlStrCache>
                <c:ptCount val="4"/>
                <c:lvl>
                  <c:pt idx="0">
                    <c:v>None</c:v>
                  </c:pt>
                  <c:pt idx="1">
                    <c:v>25-VD3</c:v>
                  </c:pt>
                  <c:pt idx="2">
                    <c:v>None</c:v>
                  </c:pt>
                  <c:pt idx="3">
                    <c:v>25-VD3</c:v>
                  </c:pt>
                </c:lvl>
                <c:lvl>
                  <c:pt idx="0">
                    <c:v>NS</c:v>
                  </c:pt>
                  <c:pt idx="1">
                    <c:v>NS</c:v>
                  </c:pt>
                  <c:pt idx="2">
                    <c:v>MPS</c:v>
                  </c:pt>
                  <c:pt idx="3">
                    <c:v>MPS</c:v>
                  </c:pt>
                </c:lvl>
              </c:multiLvlStrCache>
            </c:multiLvlStrRef>
          </c:cat>
          <c:val>
            <c:numRef>
              <c:f>MPS!$A$18:$D$18</c:f>
              <c:numCache>
                <c:formatCode>0.0</c:formatCode>
                <c:ptCount val="4"/>
                <c:pt idx="0">
                  <c:v>1</c:v>
                </c:pt>
                <c:pt idx="1">
                  <c:v>0.94089176961111554</c:v>
                </c:pt>
                <c:pt idx="2">
                  <c:v>3.7504941647698549</c:v>
                </c:pt>
                <c:pt idx="3">
                  <c:v>2.5409195273827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27-9648-BDA0-1D97F2F85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8083312"/>
        <c:axId val="1221688960"/>
      </c:barChart>
      <c:catAx>
        <c:axId val="1258083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1688960"/>
        <c:crosses val="autoZero"/>
        <c:auto val="1"/>
        <c:lblAlgn val="ctr"/>
        <c:lblOffset val="100"/>
        <c:noMultiLvlLbl val="0"/>
      </c:catAx>
      <c:valAx>
        <c:axId val="1221688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8083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bclinic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MPS!$I$31:$L$32</c:f>
              <c:multiLvlStrCache>
                <c:ptCount val="4"/>
                <c:lvl>
                  <c:pt idx="0">
                    <c:v>None</c:v>
                  </c:pt>
                  <c:pt idx="1">
                    <c:v>1,25-VD3</c:v>
                  </c:pt>
                  <c:pt idx="2">
                    <c:v>None</c:v>
                  </c:pt>
                  <c:pt idx="3">
                    <c:v>1,25-VD3</c:v>
                  </c:pt>
                </c:lvl>
                <c:lvl>
                  <c:pt idx="0">
                    <c:v>NS</c:v>
                  </c:pt>
                  <c:pt idx="1">
                    <c:v>NS</c:v>
                  </c:pt>
                  <c:pt idx="2">
                    <c:v>MPS</c:v>
                  </c:pt>
                  <c:pt idx="3">
                    <c:v>MPS</c:v>
                  </c:pt>
                </c:lvl>
              </c:multiLvlStrCache>
            </c:multiLvlStrRef>
          </c:cat>
          <c:val>
            <c:numRef>
              <c:f>MPS!$I$33:$L$33</c:f>
              <c:numCache>
                <c:formatCode>0.0</c:formatCode>
                <c:ptCount val="4"/>
                <c:pt idx="0">
                  <c:v>1</c:v>
                </c:pt>
                <c:pt idx="1">
                  <c:v>1.0803509160538842</c:v>
                </c:pt>
                <c:pt idx="2">
                  <c:v>3.3787743407547972</c:v>
                </c:pt>
                <c:pt idx="3">
                  <c:v>2.36690204350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2B-0549-8F17-22B2A9A816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9022320"/>
        <c:axId val="1236909536"/>
      </c:barChart>
      <c:catAx>
        <c:axId val="1709022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909536"/>
        <c:crosses val="autoZero"/>
        <c:auto val="1"/>
        <c:lblAlgn val="ctr"/>
        <c:lblOffset val="100"/>
        <c:noMultiLvlLbl val="0"/>
      </c:catAx>
      <c:valAx>
        <c:axId val="123690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4.7746841257645646E-2"/>
              <c:y val="0.1882335497387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9022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inic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MPS!$I$46:$L$47</c:f>
              <c:multiLvlStrCache>
                <c:ptCount val="4"/>
                <c:lvl>
                  <c:pt idx="0">
                    <c:v>None</c:v>
                  </c:pt>
                  <c:pt idx="1">
                    <c:v>1,25-VD3</c:v>
                  </c:pt>
                  <c:pt idx="2">
                    <c:v>None</c:v>
                  </c:pt>
                  <c:pt idx="3">
                    <c:v>1,25-VD3</c:v>
                  </c:pt>
                </c:lvl>
                <c:lvl>
                  <c:pt idx="0">
                    <c:v>NS</c:v>
                  </c:pt>
                  <c:pt idx="1">
                    <c:v>NS</c:v>
                  </c:pt>
                  <c:pt idx="2">
                    <c:v>MPS</c:v>
                  </c:pt>
                  <c:pt idx="3">
                    <c:v>MPS</c:v>
                  </c:pt>
                </c:lvl>
              </c:multiLvlStrCache>
            </c:multiLvlStrRef>
          </c:cat>
          <c:val>
            <c:numRef>
              <c:f>MPS!$I$48:$L$48</c:f>
              <c:numCache>
                <c:formatCode>0.0</c:formatCode>
                <c:ptCount val="4"/>
                <c:pt idx="0">
                  <c:v>1</c:v>
                </c:pt>
                <c:pt idx="1">
                  <c:v>1.9690503466748266</c:v>
                </c:pt>
                <c:pt idx="2">
                  <c:v>3.0668338314917136</c:v>
                </c:pt>
                <c:pt idx="3">
                  <c:v>3.0427483058547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AD-7B49-9049-2DCB932E84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9022320"/>
        <c:axId val="1236909536"/>
      </c:barChart>
      <c:catAx>
        <c:axId val="1709022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909536"/>
        <c:crosses val="autoZero"/>
        <c:auto val="1"/>
        <c:lblAlgn val="ctr"/>
        <c:lblOffset val="100"/>
        <c:noMultiLvlLbl val="0"/>
      </c:catAx>
      <c:valAx>
        <c:axId val="123690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4.7746841257645646E-2"/>
              <c:y val="0.1882335497387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9022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bclinic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MPS!$A$30:$D$31</c:f>
              <c:multiLvlStrCache>
                <c:ptCount val="4"/>
                <c:lvl>
                  <c:pt idx="0">
                    <c:v>None</c:v>
                  </c:pt>
                  <c:pt idx="1">
                    <c:v>25-VD3</c:v>
                  </c:pt>
                  <c:pt idx="2">
                    <c:v>None</c:v>
                  </c:pt>
                  <c:pt idx="3">
                    <c:v>25-VD3</c:v>
                  </c:pt>
                </c:lvl>
                <c:lvl>
                  <c:pt idx="0">
                    <c:v>NS</c:v>
                  </c:pt>
                  <c:pt idx="1">
                    <c:v>NS</c:v>
                  </c:pt>
                  <c:pt idx="2">
                    <c:v>MPS</c:v>
                  </c:pt>
                  <c:pt idx="3">
                    <c:v>MPS</c:v>
                  </c:pt>
                </c:lvl>
              </c:multiLvlStrCache>
            </c:multiLvlStrRef>
          </c:cat>
          <c:val>
            <c:numRef>
              <c:f>MPS!$A$32:$D$32</c:f>
              <c:numCache>
                <c:formatCode>0.0</c:formatCode>
                <c:ptCount val="4"/>
                <c:pt idx="0">
                  <c:v>1</c:v>
                </c:pt>
                <c:pt idx="1">
                  <c:v>0.75608744314293119</c:v>
                </c:pt>
                <c:pt idx="2">
                  <c:v>2.527568164767346</c:v>
                </c:pt>
                <c:pt idx="3">
                  <c:v>2.4300735838100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B8-9441-9B1D-4745B53BDD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8083312"/>
        <c:axId val="1221688960"/>
      </c:barChart>
      <c:catAx>
        <c:axId val="1258083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1688960"/>
        <c:crosses val="autoZero"/>
        <c:auto val="1"/>
        <c:lblAlgn val="ctr"/>
        <c:lblOffset val="100"/>
        <c:noMultiLvlLbl val="0"/>
      </c:catAx>
      <c:valAx>
        <c:axId val="1221688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8083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inic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MPS!$A$44:$D$45</c:f>
              <c:multiLvlStrCache>
                <c:ptCount val="4"/>
                <c:lvl>
                  <c:pt idx="0">
                    <c:v>None</c:v>
                  </c:pt>
                  <c:pt idx="1">
                    <c:v>25-VD3</c:v>
                  </c:pt>
                  <c:pt idx="2">
                    <c:v>None</c:v>
                  </c:pt>
                  <c:pt idx="3">
                    <c:v>25-VD3</c:v>
                  </c:pt>
                </c:lvl>
                <c:lvl>
                  <c:pt idx="0">
                    <c:v>NS</c:v>
                  </c:pt>
                  <c:pt idx="1">
                    <c:v>NS</c:v>
                  </c:pt>
                  <c:pt idx="2">
                    <c:v>MPS</c:v>
                  </c:pt>
                  <c:pt idx="3">
                    <c:v>MPS</c:v>
                  </c:pt>
                </c:lvl>
              </c:multiLvlStrCache>
            </c:multiLvlStrRef>
          </c:cat>
          <c:val>
            <c:numRef>
              <c:f>MPS!$A$46:$D$46</c:f>
              <c:numCache>
                <c:formatCode>0.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3.8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C9-4540-BA2B-467269F5BD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8083312"/>
        <c:axId val="1221688960"/>
      </c:barChart>
      <c:catAx>
        <c:axId val="1258083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1688960"/>
        <c:crosses val="autoZero"/>
        <c:auto val="1"/>
        <c:lblAlgn val="ctr"/>
        <c:lblOffset val="100"/>
        <c:noMultiLvlLbl val="0"/>
      </c:catAx>
      <c:valAx>
        <c:axId val="1221688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8083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297</xdr:colOff>
      <xdr:row>18</xdr:row>
      <xdr:rowOff>21174</xdr:rowOff>
    </xdr:from>
    <xdr:to>
      <xdr:col>11</xdr:col>
      <xdr:colOff>450663</xdr:colOff>
      <xdr:row>27</xdr:row>
      <xdr:rowOff>917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F1D894B-A055-9445-BC7C-C811690C68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8</xdr:row>
      <xdr:rowOff>27517</xdr:rowOff>
    </xdr:from>
    <xdr:to>
      <xdr:col>3</xdr:col>
      <xdr:colOff>317500</xdr:colOff>
      <xdr:row>26</xdr:row>
      <xdr:rowOff>1862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F23747-84A7-CC4F-9F0F-90028447CE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0583</xdr:colOff>
      <xdr:row>33</xdr:row>
      <xdr:rowOff>21167</xdr:rowOff>
    </xdr:from>
    <xdr:to>
      <xdr:col>11</xdr:col>
      <xdr:colOff>440949</xdr:colOff>
      <xdr:row>42</xdr:row>
      <xdr:rowOff>9179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141CE45-07AC-E941-99B1-68BF308243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48</xdr:row>
      <xdr:rowOff>42333</xdr:rowOff>
    </xdr:from>
    <xdr:to>
      <xdr:col>11</xdr:col>
      <xdr:colOff>430366</xdr:colOff>
      <xdr:row>57</xdr:row>
      <xdr:rowOff>11295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5AA559E-6897-1447-9E8C-87E75A549E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32</xdr:row>
      <xdr:rowOff>52917</xdr:rowOff>
    </xdr:from>
    <xdr:to>
      <xdr:col>3</xdr:col>
      <xdr:colOff>317500</xdr:colOff>
      <xdr:row>41</xdr:row>
      <xdr:rowOff>2116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28C0B2C-CD08-9540-92D8-4338783F40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0584</xdr:colOff>
      <xdr:row>46</xdr:row>
      <xdr:rowOff>52917</xdr:rowOff>
    </xdr:from>
    <xdr:to>
      <xdr:col>3</xdr:col>
      <xdr:colOff>328084</xdr:colOff>
      <xdr:row>55</xdr:row>
      <xdr:rowOff>2116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3C59006-E992-4648-9BC6-1AC8E9D9F8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6C01B-616C-7443-987A-B83C6C811F6F}">
  <dimension ref="A1:T48"/>
  <sheetViews>
    <sheetView tabSelected="1" zoomScale="120" zoomScaleNormal="120" workbookViewId="0">
      <selection activeCell="E6" sqref="E6:E7"/>
    </sheetView>
  </sheetViews>
  <sheetFormatPr baseColWidth="10" defaultRowHeight="15" x14ac:dyDescent="0.2"/>
  <cols>
    <col min="16" max="16" width="8.33203125" customWidth="1"/>
  </cols>
  <sheetData>
    <row r="1" spans="1:1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9"/>
    </row>
    <row r="2" spans="1:19" x14ac:dyDescent="0.2">
      <c r="A2" s="2" t="s">
        <v>7</v>
      </c>
      <c r="B2" s="2" t="s">
        <v>8</v>
      </c>
      <c r="C2" s="2" t="s">
        <v>9</v>
      </c>
      <c r="D2" s="2" t="s">
        <v>10</v>
      </c>
      <c r="E2" s="3">
        <v>24.267850684999999</v>
      </c>
      <c r="F2" s="3">
        <f>E2-E2</f>
        <v>0</v>
      </c>
      <c r="G2" s="3">
        <f>2^(-F2)</f>
        <v>1</v>
      </c>
      <c r="H2" s="4"/>
      <c r="I2" s="2" t="s">
        <v>7</v>
      </c>
      <c r="J2" s="2" t="s">
        <v>8</v>
      </c>
      <c r="K2" s="2" t="s">
        <v>9</v>
      </c>
      <c r="L2" s="2" t="s">
        <v>10</v>
      </c>
      <c r="M2" s="3">
        <v>24.768999999999998</v>
      </c>
      <c r="N2" s="3">
        <f>M2-M2</f>
        <v>0</v>
      </c>
      <c r="O2" s="3">
        <f t="shared" ref="O2:O13" si="0">2^(-N2)</f>
        <v>1</v>
      </c>
      <c r="R2" s="4"/>
    </row>
    <row r="3" spans="1:19" x14ac:dyDescent="0.2">
      <c r="A3" s="7" t="s">
        <v>7</v>
      </c>
      <c r="B3" s="7" t="s">
        <v>8</v>
      </c>
      <c r="C3" s="7" t="s">
        <v>9</v>
      </c>
      <c r="D3" s="7" t="s">
        <v>11</v>
      </c>
      <c r="E3" s="8">
        <v>24.35575</v>
      </c>
      <c r="F3" s="8">
        <f>E3-E2</f>
        <v>8.7899315000001366E-2</v>
      </c>
      <c r="G3" s="8">
        <f>2^(-F3)</f>
        <v>0.94089176961111554</v>
      </c>
      <c r="H3" s="4"/>
      <c r="I3" s="7" t="s">
        <v>7</v>
      </c>
      <c r="J3" s="7" t="s">
        <v>8</v>
      </c>
      <c r="K3" s="7" t="s">
        <v>9</v>
      </c>
      <c r="L3" s="7" t="s">
        <v>12</v>
      </c>
      <c r="M3" s="8">
        <v>23.584125</v>
      </c>
      <c r="N3" s="8">
        <f>M3-M2</f>
        <v>-1.1848749999999981</v>
      </c>
      <c r="O3" s="8">
        <f t="shared" si="0"/>
        <v>2.2734369596359998</v>
      </c>
      <c r="P3" s="4"/>
    </row>
    <row r="4" spans="1:19" x14ac:dyDescent="0.2">
      <c r="A4" t="s">
        <v>7</v>
      </c>
      <c r="B4" t="s">
        <v>8</v>
      </c>
      <c r="C4" t="s">
        <v>13</v>
      </c>
      <c r="D4" t="s">
        <v>10</v>
      </c>
      <c r="E4" s="4">
        <v>22.360769987499999</v>
      </c>
      <c r="F4" s="4">
        <f>E4-E2</f>
        <v>-1.9070806974999996</v>
      </c>
      <c r="G4" s="4">
        <f t="shared" ref="G4:G5" si="1">2^(-F4)</f>
        <v>3.7504941647698549</v>
      </c>
      <c r="H4" s="4"/>
      <c r="I4" t="s">
        <v>7</v>
      </c>
      <c r="J4" t="s">
        <v>8</v>
      </c>
      <c r="K4" t="s">
        <v>13</v>
      </c>
      <c r="L4" t="s">
        <v>10</v>
      </c>
      <c r="M4" s="4">
        <v>22.891749999999998</v>
      </c>
      <c r="N4" s="4">
        <f>M5-M2</f>
        <v>-1.3347499999999997</v>
      </c>
      <c r="O4" s="4">
        <f t="shared" si="0"/>
        <v>2.5223176954400701</v>
      </c>
      <c r="Q4" s="4"/>
      <c r="R4" s="4"/>
    </row>
    <row r="5" spans="1:19" x14ac:dyDescent="0.2">
      <c r="A5" t="s">
        <v>7</v>
      </c>
      <c r="B5" t="s">
        <v>8</v>
      </c>
      <c r="C5" t="s">
        <v>13</v>
      </c>
      <c r="D5" t="s">
        <v>11</v>
      </c>
      <c r="E5" s="4">
        <v>22.922499999999999</v>
      </c>
      <c r="F5" s="4">
        <f>E5-E2</f>
        <v>-1.3453506849999997</v>
      </c>
      <c r="G5" s="4">
        <f t="shared" si="1"/>
        <v>2.5409195273827807</v>
      </c>
      <c r="H5" s="4"/>
      <c r="I5" t="s">
        <v>7</v>
      </c>
      <c r="J5" t="s">
        <v>8</v>
      </c>
      <c r="K5" t="s">
        <v>13</v>
      </c>
      <c r="L5" t="s">
        <v>12</v>
      </c>
      <c r="M5" s="4">
        <v>23.434249999999999</v>
      </c>
      <c r="N5" s="4">
        <f>M6-M2</f>
        <v>-0.4373749999999994</v>
      </c>
      <c r="O5" s="4">
        <f t="shared" si="0"/>
        <v>1.3541382147182319</v>
      </c>
      <c r="Q5" s="4"/>
    </row>
    <row r="6" spans="1:19" x14ac:dyDescent="0.2">
      <c r="A6" s="5" t="s">
        <v>7</v>
      </c>
      <c r="B6" s="5" t="s">
        <v>14</v>
      </c>
      <c r="C6" s="5" t="s">
        <v>9</v>
      </c>
      <c r="D6" s="5" t="s">
        <v>10</v>
      </c>
      <c r="E6" s="6">
        <v>24.1875</v>
      </c>
      <c r="H6" s="4"/>
      <c r="I6" s="5" t="s">
        <v>7</v>
      </c>
      <c r="J6" s="5" t="s">
        <v>14</v>
      </c>
      <c r="K6" s="5" t="s">
        <v>9</v>
      </c>
      <c r="L6" s="5" t="s">
        <v>10</v>
      </c>
      <c r="M6" s="6">
        <v>24.331624999999999</v>
      </c>
      <c r="N6" s="4">
        <f>M6-M6</f>
        <v>0</v>
      </c>
      <c r="O6" s="4">
        <f t="shared" si="0"/>
        <v>1</v>
      </c>
      <c r="R6" s="4"/>
    </row>
    <row r="7" spans="1:19" x14ac:dyDescent="0.2">
      <c r="A7" s="5" t="s">
        <v>7</v>
      </c>
      <c r="B7" s="5" t="s">
        <v>14</v>
      </c>
      <c r="C7" s="5" t="s">
        <v>9</v>
      </c>
      <c r="D7" s="5" t="s">
        <v>11</v>
      </c>
      <c r="E7" s="6">
        <v>24.590875</v>
      </c>
      <c r="F7" s="4">
        <f>E7-E6</f>
        <v>0.40337500000000048</v>
      </c>
      <c r="G7" s="4">
        <f>2^(-F7)</f>
        <v>0.75608744314293119</v>
      </c>
      <c r="H7" s="4"/>
      <c r="I7" s="5" t="s">
        <v>7</v>
      </c>
      <c r="J7" s="5" t="s">
        <v>14</v>
      </c>
      <c r="K7" s="5" t="s">
        <v>9</v>
      </c>
      <c r="L7" s="5" t="s">
        <v>12</v>
      </c>
      <c r="M7" s="6">
        <v>24.220124999999999</v>
      </c>
      <c r="N7" s="4">
        <f>M7-M6</f>
        <v>-0.11149999999999949</v>
      </c>
      <c r="O7" s="4">
        <f t="shared" si="0"/>
        <v>1.0803509160538842</v>
      </c>
    </row>
    <row r="8" spans="1:19" x14ac:dyDescent="0.2">
      <c r="A8" s="5" t="s">
        <v>7</v>
      </c>
      <c r="B8" s="5" t="s">
        <v>14</v>
      </c>
      <c r="C8" s="5" t="s">
        <v>13</v>
      </c>
      <c r="D8" s="5" t="s">
        <v>10</v>
      </c>
      <c r="E8" s="6">
        <v>22.84975</v>
      </c>
      <c r="F8" s="4">
        <f>E8-E6</f>
        <v>-1.3377499999999998</v>
      </c>
      <c r="G8" s="4">
        <f t="shared" ref="G8" si="2">2^(-F8)</f>
        <v>2.527568164767346</v>
      </c>
      <c r="H8" s="4"/>
      <c r="I8" s="5" t="s">
        <v>7</v>
      </c>
      <c r="J8" s="5" t="s">
        <v>14</v>
      </c>
      <c r="K8" s="5" t="s">
        <v>13</v>
      </c>
      <c r="L8" s="5" t="s">
        <v>10</v>
      </c>
      <c r="M8" s="6">
        <v>22.575125</v>
      </c>
      <c r="N8" s="4">
        <f>M8-M6</f>
        <v>-1.7564999999999991</v>
      </c>
      <c r="O8" s="4">
        <f t="shared" si="0"/>
        <v>3.3787743407547972</v>
      </c>
      <c r="R8" s="4"/>
    </row>
    <row r="9" spans="1:19" x14ac:dyDescent="0.2">
      <c r="A9" s="5" t="s">
        <v>7</v>
      </c>
      <c r="B9" s="5" t="s">
        <v>14</v>
      </c>
      <c r="C9" s="5" t="s">
        <v>13</v>
      </c>
      <c r="D9" s="5" t="s">
        <v>11</v>
      </c>
      <c r="E9" s="6">
        <v>22.906500000000001</v>
      </c>
      <c r="F9" s="4">
        <f>E9-E6</f>
        <v>-1.2809999999999988</v>
      </c>
      <c r="G9" s="4">
        <f>2^(-F9)</f>
        <v>2.4300735838100298</v>
      </c>
      <c r="H9" s="4"/>
      <c r="I9" s="5" t="s">
        <v>7</v>
      </c>
      <c r="J9" s="5" t="s">
        <v>14</v>
      </c>
      <c r="K9" s="5" t="s">
        <v>13</v>
      </c>
      <c r="L9" s="5" t="s">
        <v>12</v>
      </c>
      <c r="M9" s="6">
        <v>23.088625</v>
      </c>
      <c r="N9" s="4">
        <f>M9-M6</f>
        <v>-1.2429999999999986</v>
      </c>
      <c r="O9" s="4">
        <f t="shared" si="0"/>
        <v>2.36690204350514</v>
      </c>
    </row>
    <row r="10" spans="1:19" x14ac:dyDescent="0.2">
      <c r="A10" t="s">
        <v>7</v>
      </c>
      <c r="B10" t="s">
        <v>15</v>
      </c>
      <c r="C10" t="s">
        <v>9</v>
      </c>
      <c r="D10" t="s">
        <v>10</v>
      </c>
      <c r="E10" s="4">
        <v>24.935124999999999</v>
      </c>
      <c r="H10" s="4"/>
      <c r="I10" t="s">
        <v>7</v>
      </c>
      <c r="J10" t="s">
        <v>15</v>
      </c>
      <c r="K10" t="s">
        <v>9</v>
      </c>
      <c r="L10" t="s">
        <v>10</v>
      </c>
      <c r="M10" s="4">
        <v>24.81025</v>
      </c>
      <c r="N10" s="4">
        <f>M10-M10</f>
        <v>0</v>
      </c>
      <c r="O10" s="4">
        <f t="shared" si="0"/>
        <v>1</v>
      </c>
    </row>
    <row r="11" spans="1:19" x14ac:dyDescent="0.2">
      <c r="A11" t="s">
        <v>7</v>
      </c>
      <c r="B11" t="s">
        <v>15</v>
      </c>
      <c r="C11" t="s">
        <v>9</v>
      </c>
      <c r="D11" t="s">
        <v>11</v>
      </c>
      <c r="E11" s="4">
        <v>24.939125000000001</v>
      </c>
      <c r="F11" s="4">
        <f>E11-E10</f>
        <v>4.0000000000013358E-3</v>
      </c>
      <c r="G11" s="4">
        <f>2^(-F11)</f>
        <v>0.99723125135206847</v>
      </c>
      <c r="H11" s="4"/>
      <c r="I11" t="s">
        <v>7</v>
      </c>
      <c r="J11" t="s">
        <v>15</v>
      </c>
      <c r="K11" t="s">
        <v>9</v>
      </c>
      <c r="L11" t="s">
        <v>12</v>
      </c>
      <c r="M11" s="4">
        <v>23.832750000000001</v>
      </c>
      <c r="N11" s="4">
        <f>M11-M10</f>
        <v>-0.97749999999999915</v>
      </c>
      <c r="O11" s="4">
        <f t="shared" si="0"/>
        <v>1.9690503466748266</v>
      </c>
    </row>
    <row r="12" spans="1:19" x14ac:dyDescent="0.2">
      <c r="A12" t="s">
        <v>7</v>
      </c>
      <c r="B12" t="s">
        <v>15</v>
      </c>
      <c r="C12" t="s">
        <v>13</v>
      </c>
      <c r="D12" t="s">
        <v>10</v>
      </c>
      <c r="E12" s="4">
        <v>23.021000000000001</v>
      </c>
      <c r="F12" s="4">
        <f>E12-E10</f>
        <v>-1.9141249999999985</v>
      </c>
      <c r="G12" s="4">
        <f t="shared" ref="G12:G13" si="3">2^(-F12)</f>
        <v>3.7688516275830581</v>
      </c>
      <c r="H12" s="4"/>
      <c r="I12" t="s">
        <v>7</v>
      </c>
      <c r="J12" t="s">
        <v>15</v>
      </c>
      <c r="K12" t="s">
        <v>13</v>
      </c>
      <c r="L12" t="s">
        <v>10</v>
      </c>
      <c r="M12" s="4">
        <v>23.1935</v>
      </c>
      <c r="N12" s="4">
        <f>M12-M10</f>
        <v>-1.6167499999999997</v>
      </c>
      <c r="O12" s="4">
        <f t="shared" si="0"/>
        <v>3.0668338314917136</v>
      </c>
    </row>
    <row r="13" spans="1:19" x14ac:dyDescent="0.2">
      <c r="A13" t="s">
        <v>7</v>
      </c>
      <c r="B13" t="s">
        <v>15</v>
      </c>
      <c r="C13" t="s">
        <v>13</v>
      </c>
      <c r="D13" t="s">
        <v>11</v>
      </c>
      <c r="E13" s="4">
        <v>23.372857142857139</v>
      </c>
      <c r="F13" s="4">
        <f>E13-E10</f>
        <v>-1.5622678571428601</v>
      </c>
      <c r="G13" s="4">
        <f t="shared" si="3"/>
        <v>2.9531770603849372</v>
      </c>
      <c r="H13" s="4"/>
      <c r="I13" t="s">
        <v>7</v>
      </c>
      <c r="J13" t="s">
        <v>15</v>
      </c>
      <c r="K13" t="s">
        <v>13</v>
      </c>
      <c r="L13" t="s">
        <v>12</v>
      </c>
      <c r="M13" s="4">
        <v>23.204875000000001</v>
      </c>
      <c r="N13" s="4">
        <f>M13-M10</f>
        <v>-1.6053749999999987</v>
      </c>
      <c r="O13" s="4">
        <f t="shared" si="0"/>
        <v>3.0427483058547549</v>
      </c>
      <c r="Q13" s="4"/>
    </row>
    <row r="14" spans="1:19" x14ac:dyDescent="0.2">
      <c r="Q14" s="4"/>
    </row>
    <row r="15" spans="1:19" x14ac:dyDescent="0.2">
      <c r="A15" t="s">
        <v>8</v>
      </c>
      <c r="I15" t="s">
        <v>8</v>
      </c>
      <c r="N15" s="1"/>
      <c r="O15" s="1"/>
      <c r="P15" s="1"/>
      <c r="Q15" s="1"/>
      <c r="R15" s="1"/>
      <c r="S15" s="1"/>
    </row>
    <row r="16" spans="1:19" x14ac:dyDescent="0.2">
      <c r="A16" s="2" t="s">
        <v>9</v>
      </c>
      <c r="B16" t="s">
        <v>9</v>
      </c>
      <c r="C16" t="s">
        <v>13</v>
      </c>
      <c r="D16" t="s">
        <v>13</v>
      </c>
      <c r="I16" s="2" t="s">
        <v>9</v>
      </c>
      <c r="J16" t="s">
        <v>9</v>
      </c>
      <c r="K16" t="s">
        <v>13</v>
      </c>
      <c r="L16" t="s">
        <v>13</v>
      </c>
      <c r="Q16" s="4"/>
    </row>
    <row r="17" spans="1:20" x14ac:dyDescent="0.2">
      <c r="A17" s="2" t="s">
        <v>10</v>
      </c>
      <c r="B17" t="s">
        <v>16</v>
      </c>
      <c r="C17" t="s">
        <v>10</v>
      </c>
      <c r="D17" t="s">
        <v>16</v>
      </c>
      <c r="I17" s="2" t="s">
        <v>10</v>
      </c>
      <c r="J17" t="s">
        <v>12</v>
      </c>
      <c r="K17" t="s">
        <v>10</v>
      </c>
      <c r="L17" t="s">
        <v>12</v>
      </c>
      <c r="Q17" s="4"/>
      <c r="R17" s="4"/>
      <c r="S17" s="4"/>
    </row>
    <row r="18" spans="1:20" x14ac:dyDescent="0.2">
      <c r="A18" s="3">
        <v>1</v>
      </c>
      <c r="B18" s="4">
        <v>0.94089176961111554</v>
      </c>
      <c r="C18" s="4">
        <v>3.7504941647698549</v>
      </c>
      <c r="D18" s="4">
        <v>2.5409195273827807</v>
      </c>
      <c r="I18" s="3">
        <v>1</v>
      </c>
      <c r="J18" s="4">
        <v>2.2734369596359998</v>
      </c>
      <c r="K18" s="4">
        <v>2.5223176954400701</v>
      </c>
      <c r="L18" s="4">
        <v>1.3541382147182319</v>
      </c>
      <c r="Q18" s="4"/>
      <c r="R18" s="4"/>
      <c r="S18" s="4"/>
    </row>
    <row r="19" spans="1:20" x14ac:dyDescent="0.2">
      <c r="Q19" s="4"/>
      <c r="R19" s="4"/>
      <c r="S19" s="4"/>
    </row>
    <row r="22" spans="1:20" x14ac:dyDescent="0.2">
      <c r="B22" s="4"/>
      <c r="C22" s="4"/>
      <c r="J22" s="4"/>
      <c r="K22" s="4"/>
      <c r="N22" s="1"/>
      <c r="O22" s="1"/>
      <c r="P22" s="1"/>
      <c r="Q22" s="1"/>
      <c r="R22" s="1"/>
      <c r="S22" s="1"/>
      <c r="T22" s="1"/>
    </row>
    <row r="23" spans="1:20" x14ac:dyDescent="0.2">
      <c r="R23" s="4"/>
      <c r="S23" s="4"/>
      <c r="T23" s="4"/>
    </row>
    <row r="24" spans="1:20" x14ac:dyDescent="0.2">
      <c r="R24" s="4"/>
      <c r="S24" s="4"/>
      <c r="T24" s="4"/>
    </row>
    <row r="25" spans="1:20" x14ac:dyDescent="0.2">
      <c r="R25" s="4"/>
      <c r="S25" s="4"/>
      <c r="T25" s="4"/>
    </row>
    <row r="26" spans="1:20" x14ac:dyDescent="0.2">
      <c r="R26" s="4"/>
      <c r="S26" s="4"/>
      <c r="T26" s="4"/>
    </row>
    <row r="28" spans="1:20" x14ac:dyDescent="0.2">
      <c r="N28" s="1"/>
      <c r="O28" s="1"/>
      <c r="P28" s="1"/>
      <c r="Q28" s="1"/>
      <c r="R28" s="1"/>
      <c r="S28" s="1"/>
      <c r="T28" s="1"/>
    </row>
    <row r="29" spans="1:20" x14ac:dyDescent="0.2">
      <c r="A29" t="s">
        <v>14</v>
      </c>
      <c r="I29" s="4"/>
      <c r="J29" s="4"/>
      <c r="K29" s="4"/>
      <c r="L29" s="4"/>
      <c r="R29" s="4"/>
      <c r="S29" s="4"/>
      <c r="T29" s="4"/>
    </row>
    <row r="30" spans="1:20" x14ac:dyDescent="0.2">
      <c r="A30" s="2" t="s">
        <v>9</v>
      </c>
      <c r="B30" t="s">
        <v>9</v>
      </c>
      <c r="C30" t="s">
        <v>13</v>
      </c>
      <c r="D30" t="s">
        <v>13</v>
      </c>
      <c r="I30" t="s">
        <v>14</v>
      </c>
      <c r="R30" s="4"/>
      <c r="S30" s="4"/>
      <c r="T30" s="4"/>
    </row>
    <row r="31" spans="1:20" x14ac:dyDescent="0.2">
      <c r="A31" s="2" t="s">
        <v>10</v>
      </c>
      <c r="B31" t="s">
        <v>16</v>
      </c>
      <c r="C31" t="s">
        <v>10</v>
      </c>
      <c r="D31" t="s">
        <v>16</v>
      </c>
      <c r="I31" s="2" t="s">
        <v>9</v>
      </c>
      <c r="J31" t="s">
        <v>9</v>
      </c>
      <c r="K31" t="s">
        <v>13</v>
      </c>
      <c r="L31" t="s">
        <v>13</v>
      </c>
      <c r="R31" s="4"/>
      <c r="S31" s="4"/>
      <c r="T31" s="4"/>
    </row>
    <row r="32" spans="1:20" x14ac:dyDescent="0.2">
      <c r="A32" s="3">
        <v>1</v>
      </c>
      <c r="B32" s="4">
        <v>0.75608744314293119</v>
      </c>
      <c r="C32" s="4">
        <v>2.527568164767346</v>
      </c>
      <c r="D32" s="4">
        <v>2.4300735838100298</v>
      </c>
      <c r="I32" s="2" t="s">
        <v>10</v>
      </c>
      <c r="J32" t="s">
        <v>12</v>
      </c>
      <c r="K32" t="s">
        <v>10</v>
      </c>
      <c r="L32" t="s">
        <v>12</v>
      </c>
      <c r="R32" s="4"/>
      <c r="S32" s="4"/>
      <c r="T32" s="4"/>
    </row>
    <row r="33" spans="1:12" x14ac:dyDescent="0.2">
      <c r="I33" s="3">
        <v>1</v>
      </c>
      <c r="J33" s="4">
        <v>1.0803509160538842</v>
      </c>
      <c r="K33" s="4">
        <v>3.3787743407547972</v>
      </c>
      <c r="L33" s="4">
        <v>2.36690204350514</v>
      </c>
    </row>
    <row r="43" spans="1:12" x14ac:dyDescent="0.2">
      <c r="A43" t="s">
        <v>15</v>
      </c>
    </row>
    <row r="44" spans="1:12" x14ac:dyDescent="0.2">
      <c r="A44" s="2" t="s">
        <v>9</v>
      </c>
      <c r="B44" t="s">
        <v>9</v>
      </c>
      <c r="C44" t="s">
        <v>13</v>
      </c>
      <c r="D44" t="s">
        <v>13</v>
      </c>
    </row>
    <row r="45" spans="1:12" x14ac:dyDescent="0.2">
      <c r="A45" s="2" t="s">
        <v>10</v>
      </c>
      <c r="B45" t="s">
        <v>16</v>
      </c>
      <c r="C45" t="s">
        <v>10</v>
      </c>
      <c r="D45" t="s">
        <v>16</v>
      </c>
      <c r="I45" t="s">
        <v>15</v>
      </c>
    </row>
    <row r="46" spans="1:12" x14ac:dyDescent="0.2">
      <c r="A46" s="3">
        <v>1</v>
      </c>
      <c r="B46" s="4">
        <v>1</v>
      </c>
      <c r="C46" s="4">
        <v>3.8</v>
      </c>
      <c r="D46" s="4">
        <v>3</v>
      </c>
      <c r="I46" s="2" t="s">
        <v>9</v>
      </c>
      <c r="J46" t="s">
        <v>9</v>
      </c>
      <c r="K46" t="s">
        <v>13</v>
      </c>
      <c r="L46" t="s">
        <v>13</v>
      </c>
    </row>
    <row r="47" spans="1:12" x14ac:dyDescent="0.2">
      <c r="I47" s="2" t="s">
        <v>10</v>
      </c>
      <c r="J47" t="s">
        <v>12</v>
      </c>
      <c r="K47" t="s">
        <v>10</v>
      </c>
      <c r="L47" t="s">
        <v>12</v>
      </c>
    </row>
    <row r="48" spans="1:12" x14ac:dyDescent="0.2">
      <c r="I48" s="3">
        <v>1</v>
      </c>
      <c r="J48" s="4">
        <v>1.9690503466748266</v>
      </c>
      <c r="K48" s="4">
        <v>3.0668338314917136</v>
      </c>
      <c r="L48" s="4">
        <v>3.0427483058547549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Wherry</dc:creator>
  <cp:lastModifiedBy>Microsoft Office User</cp:lastModifiedBy>
  <cp:lastPrinted>2022-01-07T16:19:16Z</cp:lastPrinted>
  <dcterms:created xsi:type="dcterms:W3CDTF">2022-01-07T09:21:09Z</dcterms:created>
  <dcterms:modified xsi:type="dcterms:W3CDTF">2022-01-07T16:21:56Z</dcterms:modified>
</cp:coreProperties>
</file>